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620" yWindow="120" windowWidth="19395" windowHeight="805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24" i="1" l="1"/>
  <c r="N24" i="1"/>
  <c r="O24" i="1" s="1"/>
  <c r="Q24" i="1" s="1"/>
  <c r="H24" i="1"/>
  <c r="G24" i="1"/>
  <c r="I24" i="1" s="1"/>
  <c r="F24" i="1"/>
  <c r="P23" i="1"/>
  <c r="N23" i="1"/>
  <c r="O23" i="1" s="1"/>
  <c r="Q23" i="1" s="1"/>
  <c r="H23" i="1"/>
  <c r="G23" i="1"/>
  <c r="I23" i="1" s="1"/>
  <c r="F23" i="1"/>
  <c r="P22" i="1"/>
  <c r="N22" i="1"/>
  <c r="O22" i="1" s="1"/>
  <c r="Q22" i="1" s="1"/>
  <c r="H22" i="1"/>
  <c r="G22" i="1"/>
  <c r="I22" i="1" s="1"/>
  <c r="F22" i="1"/>
  <c r="P21" i="1"/>
  <c r="N21" i="1"/>
  <c r="O21" i="1" s="1"/>
  <c r="Q21" i="1" s="1"/>
  <c r="H21" i="1"/>
  <c r="G21" i="1"/>
  <c r="I21" i="1" s="1"/>
  <c r="F21" i="1"/>
  <c r="P20" i="1"/>
  <c r="N20" i="1"/>
  <c r="O20" i="1" s="1"/>
  <c r="Q20" i="1" s="1"/>
  <c r="H20" i="1"/>
  <c r="G20" i="1"/>
  <c r="I20" i="1" s="1"/>
  <c r="F20" i="1"/>
  <c r="P19" i="1"/>
  <c r="N19" i="1"/>
  <c r="O19" i="1" s="1"/>
  <c r="Q19" i="1" s="1"/>
  <c r="H19" i="1"/>
  <c r="G19" i="1"/>
  <c r="I19" i="1" s="1"/>
  <c r="F19" i="1"/>
  <c r="P18" i="1"/>
  <c r="N18" i="1"/>
  <c r="O18" i="1" s="1"/>
  <c r="Q18" i="1" s="1"/>
  <c r="H18" i="1"/>
  <c r="G18" i="1"/>
  <c r="I18" i="1" s="1"/>
  <c r="F18" i="1"/>
  <c r="P17" i="1"/>
  <c r="N17" i="1"/>
  <c r="O17" i="1" s="1"/>
  <c r="Q17" i="1" s="1"/>
  <c r="H17" i="1"/>
  <c r="G17" i="1"/>
  <c r="I17" i="1" s="1"/>
  <c r="F17" i="1"/>
  <c r="P16" i="1"/>
  <c r="N16" i="1"/>
  <c r="O16" i="1" s="1"/>
  <c r="Q16" i="1" s="1"/>
  <c r="H16" i="1"/>
  <c r="G16" i="1"/>
  <c r="I16" i="1" s="1"/>
  <c r="F16" i="1"/>
  <c r="P15" i="1"/>
  <c r="N15" i="1"/>
  <c r="O15" i="1" s="1"/>
  <c r="Q15" i="1" s="1"/>
  <c r="H15" i="1"/>
  <c r="G15" i="1"/>
  <c r="I15" i="1" s="1"/>
  <c r="F15" i="1"/>
  <c r="P14" i="1"/>
  <c r="N14" i="1"/>
  <c r="O14" i="1" s="1"/>
  <c r="Q14" i="1" s="1"/>
  <c r="H14" i="1"/>
  <c r="G14" i="1"/>
  <c r="I14" i="1" s="1"/>
  <c r="F14" i="1"/>
  <c r="P13" i="1"/>
  <c r="N13" i="1"/>
  <c r="O13" i="1" s="1"/>
  <c r="Q13" i="1" s="1"/>
  <c r="H13" i="1"/>
  <c r="G13" i="1"/>
  <c r="I13" i="1" s="1"/>
  <c r="F13" i="1"/>
  <c r="P12" i="1"/>
  <c r="N12" i="1"/>
  <c r="O12" i="1" s="1"/>
  <c r="Q12" i="1" s="1"/>
  <c r="H12" i="1"/>
  <c r="G12" i="1"/>
  <c r="I12" i="1" s="1"/>
  <c r="F12" i="1"/>
  <c r="P11" i="1"/>
  <c r="N11" i="1"/>
  <c r="O11" i="1" s="1"/>
  <c r="Q11" i="1" s="1"/>
  <c r="H11" i="1"/>
  <c r="G11" i="1"/>
  <c r="I11" i="1" s="1"/>
  <c r="F11" i="1"/>
  <c r="P10" i="1"/>
  <c r="N10" i="1"/>
  <c r="O10" i="1" s="1"/>
  <c r="Q10" i="1" s="1"/>
  <c r="H10" i="1"/>
  <c r="G10" i="1"/>
  <c r="I10" i="1" s="1"/>
  <c r="F10" i="1"/>
  <c r="P9" i="1"/>
  <c r="N9" i="1"/>
  <c r="O9" i="1" s="1"/>
  <c r="Q9" i="1" s="1"/>
  <c r="H9" i="1"/>
  <c r="G9" i="1"/>
  <c r="I9" i="1" s="1"/>
  <c r="F9" i="1"/>
  <c r="P8" i="1"/>
  <c r="N8" i="1"/>
  <c r="O8" i="1" s="1"/>
  <c r="Q8" i="1" s="1"/>
  <c r="H8" i="1"/>
  <c r="G8" i="1"/>
  <c r="I8" i="1" s="1"/>
  <c r="F8" i="1"/>
  <c r="P7" i="1"/>
  <c r="N7" i="1"/>
  <c r="O7" i="1" s="1"/>
  <c r="Q7" i="1" s="1"/>
  <c r="H7" i="1"/>
  <c r="G7" i="1"/>
  <c r="I7" i="1" s="1"/>
  <c r="F7" i="1"/>
  <c r="P6" i="1"/>
  <c r="N6" i="1"/>
  <c r="O6" i="1" s="1"/>
  <c r="Q6" i="1" s="1"/>
  <c r="H6" i="1"/>
  <c r="G6" i="1"/>
  <c r="I6" i="1" s="1"/>
  <c r="F6" i="1"/>
  <c r="P5" i="1"/>
  <c r="N5" i="1"/>
  <c r="O5" i="1" s="1"/>
  <c r="Q5" i="1" s="1"/>
  <c r="H5" i="1"/>
  <c r="G5" i="1"/>
  <c r="I5" i="1" s="1"/>
  <c r="F5" i="1"/>
  <c r="P4" i="1"/>
  <c r="N4" i="1"/>
  <c r="O4" i="1" s="1"/>
  <c r="Q4" i="1" s="1"/>
  <c r="H4" i="1"/>
  <c r="G4" i="1"/>
  <c r="I4" i="1" s="1"/>
  <c r="F4" i="1"/>
</calcChain>
</file>

<file path=xl/sharedStrings.xml><?xml version="1.0" encoding="utf-8"?>
<sst xmlns="http://schemas.openxmlformats.org/spreadsheetml/2006/main" count="25" uniqueCount="15">
  <si>
    <t>Clone</t>
  </si>
  <si>
    <t>chip1(MB vs OL)</t>
    <phoneticPr fontId="3"/>
  </si>
  <si>
    <t>chip2(MB vs OL)</t>
    <phoneticPr fontId="3"/>
  </si>
  <si>
    <t>average(MB vs OL)</t>
    <phoneticPr fontId="3"/>
  </si>
  <si>
    <t>Chip3(MB vs AL)</t>
    <phoneticPr fontId="3"/>
  </si>
  <si>
    <t>Chip4(MB vs AL)</t>
    <phoneticPr fontId="3"/>
  </si>
  <si>
    <t>average(MB vs AL)</t>
    <phoneticPr fontId="3"/>
  </si>
  <si>
    <t xml:space="preserve"> No</t>
    <phoneticPr fontId="3"/>
  </si>
  <si>
    <t>Cy3(M)</t>
    <phoneticPr fontId="3"/>
  </si>
  <si>
    <t>Cy5(O)</t>
    <phoneticPr fontId="3"/>
  </si>
  <si>
    <t>Cy3(M)</t>
    <phoneticPr fontId="3"/>
  </si>
  <si>
    <t>adjust</t>
    <phoneticPr fontId="3"/>
  </si>
  <si>
    <t>ratio</t>
    <phoneticPr fontId="3"/>
  </si>
  <si>
    <t>Cy5(A)</t>
    <phoneticPr fontId="3"/>
  </si>
  <si>
    <r>
      <t xml:space="preserve">S1 Table. Clones detected positively in cDNA microarray and </t>
    </r>
    <r>
      <rPr>
        <i/>
        <sz val="12"/>
        <rFont val="ＭＳ Ｐゴシック"/>
        <family val="3"/>
        <charset val="128"/>
      </rPr>
      <t>in situ</t>
    </r>
    <r>
      <rPr>
        <sz val="12"/>
        <rFont val="ＭＳ Ｐゴシック"/>
        <family val="3"/>
        <charset val="128"/>
      </rPr>
      <t xml:space="preserve"> hybridization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2"/>
      <name val="ＭＳ Ｐゴシック"/>
      <family val="3"/>
      <charset val="128"/>
    </font>
    <font>
      <i/>
      <sz val="12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double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double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double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double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/>
    <xf numFmtId="0" fontId="1" fillId="0" borderId="0"/>
  </cellStyleXfs>
  <cellXfs count="38">
    <xf numFmtId="0" fontId="0" fillId="0" borderId="0" xfId="0">
      <alignment vertical="center"/>
    </xf>
    <xf numFmtId="0" fontId="4" fillId="0" borderId="1" xfId="1" applyFont="1" applyBorder="1"/>
    <xf numFmtId="0" fontId="4" fillId="0" borderId="2" xfId="1" applyFont="1" applyBorder="1"/>
    <xf numFmtId="0" fontId="4" fillId="0" borderId="3" xfId="1" applyFont="1" applyBorder="1"/>
    <xf numFmtId="0" fontId="4" fillId="0" borderId="4" xfId="1" applyFont="1" applyBorder="1"/>
    <xf numFmtId="0" fontId="4" fillId="0" borderId="5" xfId="1" applyFont="1" applyBorder="1"/>
    <xf numFmtId="0" fontId="4" fillId="0" borderId="4" xfId="2" applyFont="1" applyBorder="1"/>
    <xf numFmtId="0" fontId="4" fillId="0" borderId="1" xfId="2" applyFont="1" applyBorder="1"/>
    <xf numFmtId="0" fontId="4" fillId="0" borderId="3" xfId="2" applyFont="1" applyBorder="1"/>
    <xf numFmtId="0" fontId="4" fillId="0" borderId="6" xfId="1" applyFont="1" applyBorder="1" applyAlignment="1">
      <alignment horizontal="center"/>
    </xf>
    <xf numFmtId="0" fontId="4" fillId="0" borderId="10" xfId="1" applyFont="1" applyBorder="1" applyAlignment="1">
      <alignment horizontal="center"/>
    </xf>
    <xf numFmtId="0" fontId="4" fillId="0" borderId="11" xfId="1" applyFont="1" applyBorder="1" applyAlignment="1">
      <alignment horizontal="center"/>
    </xf>
    <xf numFmtId="0" fontId="4" fillId="0" borderId="12" xfId="1" applyFont="1" applyBorder="1" applyAlignment="1">
      <alignment horizontal="center"/>
    </xf>
    <xf numFmtId="0" fontId="4" fillId="0" borderId="13" xfId="1" applyFont="1" applyBorder="1" applyAlignment="1">
      <alignment horizontal="center"/>
    </xf>
    <xf numFmtId="0" fontId="4" fillId="0" borderId="13" xfId="1" applyFont="1" applyFill="1" applyBorder="1" applyAlignment="1">
      <alignment horizontal="center"/>
    </xf>
    <xf numFmtId="0" fontId="4" fillId="0" borderId="11" xfId="2" applyFont="1" applyBorder="1" applyAlignment="1">
      <alignment horizontal="center"/>
    </xf>
    <xf numFmtId="0" fontId="4" fillId="0" borderId="13" xfId="2" applyFont="1" applyBorder="1" applyAlignment="1">
      <alignment horizontal="center"/>
    </xf>
    <xf numFmtId="0" fontId="4" fillId="0" borderId="10" xfId="2" applyFont="1" applyFill="1" applyBorder="1" applyAlignment="1">
      <alignment horizontal="center"/>
    </xf>
    <xf numFmtId="0" fontId="4" fillId="0" borderId="12" xfId="2" applyFont="1" applyFill="1" applyBorder="1" applyAlignment="1">
      <alignment horizontal="center"/>
    </xf>
    <xf numFmtId="0" fontId="4" fillId="0" borderId="12" xfId="2" applyFont="1" applyBorder="1" applyAlignment="1">
      <alignment horizontal="center"/>
    </xf>
    <xf numFmtId="0" fontId="4" fillId="0" borderId="14" xfId="1" applyFont="1" applyFill="1" applyBorder="1"/>
    <xf numFmtId="0" fontId="4" fillId="0" borderId="15" xfId="1" applyFont="1" applyFill="1" applyBorder="1"/>
    <xf numFmtId="0" fontId="4" fillId="0" borderId="16" xfId="1" applyFont="1" applyFill="1" applyBorder="1"/>
    <xf numFmtId="0" fontId="4" fillId="0" borderId="15" xfId="2" applyFont="1" applyFill="1" applyBorder="1"/>
    <xf numFmtId="0" fontId="4" fillId="0" borderId="16" xfId="2" applyFont="1" applyFill="1" applyBorder="1"/>
    <xf numFmtId="0" fontId="4" fillId="0" borderId="17" xfId="1" applyFont="1" applyFill="1" applyBorder="1"/>
    <xf numFmtId="0" fontId="4" fillId="0" borderId="17" xfId="2" applyFont="1" applyFill="1" applyBorder="1"/>
    <xf numFmtId="0" fontId="4" fillId="0" borderId="18" xfId="1" applyFont="1" applyFill="1" applyBorder="1"/>
    <xf numFmtId="0" fontId="4" fillId="0" borderId="19" xfId="1" applyFont="1" applyFill="1" applyBorder="1"/>
    <xf numFmtId="0" fontId="4" fillId="0" borderId="19" xfId="2" applyFont="1" applyFill="1" applyBorder="1"/>
    <xf numFmtId="0" fontId="4" fillId="0" borderId="7" xfId="1" applyFont="1" applyBorder="1" applyAlignment="1">
      <alignment horizontal="center"/>
    </xf>
    <xf numFmtId="0" fontId="4" fillId="0" borderId="8" xfId="1" applyFont="1" applyBorder="1" applyAlignment="1">
      <alignment horizontal="center"/>
    </xf>
    <xf numFmtId="0" fontId="4" fillId="0" borderId="0" xfId="1" applyFont="1" applyBorder="1" applyAlignment="1">
      <alignment horizontal="center"/>
    </xf>
    <xf numFmtId="0" fontId="4" fillId="0" borderId="6" xfId="1" applyFont="1" applyBorder="1" applyAlignment="1">
      <alignment horizontal="center"/>
    </xf>
    <xf numFmtId="0" fontId="4" fillId="0" borderId="9" xfId="1" applyFont="1" applyBorder="1" applyAlignment="1">
      <alignment horizontal="center"/>
    </xf>
    <xf numFmtId="0" fontId="4" fillId="0" borderId="0" xfId="2" applyFont="1" applyBorder="1" applyAlignment="1">
      <alignment horizontal="center"/>
    </xf>
    <xf numFmtId="0" fontId="4" fillId="0" borderId="6" xfId="2" applyFont="1" applyBorder="1" applyAlignment="1">
      <alignment horizontal="center"/>
    </xf>
    <xf numFmtId="0" fontId="4" fillId="0" borderId="8" xfId="2" applyFont="1" applyBorder="1" applyAlignment="1">
      <alignment horizontal="center"/>
    </xf>
  </cellXfs>
  <cellStyles count="3">
    <cellStyle name="標準" xfId="0" builtinId="0"/>
    <cellStyle name="標準_AVERAG~1, MA.XLS" xfId="2"/>
    <cellStyle name="標準_AVERAG~1,MO.XLS" xfId="1"/>
  </cellStyles>
  <dxfs count="2">
    <dxf>
      <fill>
        <patternFill>
          <bgColor theme="4"/>
        </patternFill>
      </fill>
    </dxf>
    <dxf>
      <fill>
        <patternFill patternType="solid">
          <fgColor indexed="64"/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abSelected="1" workbookViewId="0">
      <selection activeCell="G4" sqref="G4"/>
    </sheetView>
  </sheetViews>
  <sheetFormatPr defaultColWidth="7.875" defaultRowHeight="13.5"/>
  <cols>
    <col min="1" max="1" width="6.125" customWidth="1"/>
    <col min="2" max="17" width="7.625" customWidth="1"/>
  </cols>
  <sheetData>
    <row r="1" spans="1:17" ht="14.25">
      <c r="A1" s="1" t="s">
        <v>14</v>
      </c>
      <c r="B1" s="2"/>
      <c r="C1" s="3"/>
      <c r="D1" s="4"/>
      <c r="E1" s="4"/>
      <c r="F1" s="1"/>
      <c r="G1" s="4"/>
      <c r="H1" s="4"/>
      <c r="I1" s="5"/>
      <c r="J1" s="6"/>
      <c r="K1" s="6"/>
      <c r="L1" s="7"/>
      <c r="M1" s="8"/>
      <c r="N1" s="6"/>
      <c r="O1" s="6"/>
      <c r="P1" s="6"/>
      <c r="Q1" s="8"/>
    </row>
    <row r="2" spans="1:17" ht="14.25">
      <c r="A2" s="9" t="s">
        <v>0</v>
      </c>
      <c r="B2" s="30" t="s">
        <v>1</v>
      </c>
      <c r="C2" s="31"/>
      <c r="D2" s="32" t="s">
        <v>2</v>
      </c>
      <c r="E2" s="32"/>
      <c r="F2" s="33" t="s">
        <v>3</v>
      </c>
      <c r="G2" s="32"/>
      <c r="H2" s="32"/>
      <c r="I2" s="34"/>
      <c r="J2" s="35" t="s">
        <v>4</v>
      </c>
      <c r="K2" s="35"/>
      <c r="L2" s="36" t="s">
        <v>5</v>
      </c>
      <c r="M2" s="37"/>
      <c r="N2" s="35" t="s">
        <v>6</v>
      </c>
      <c r="O2" s="35"/>
      <c r="P2" s="35"/>
      <c r="Q2" s="37"/>
    </row>
    <row r="3" spans="1:17" ht="15" thickBot="1">
      <c r="A3" s="10" t="s">
        <v>7</v>
      </c>
      <c r="B3" s="11" t="s">
        <v>8</v>
      </c>
      <c r="C3" s="12" t="s">
        <v>9</v>
      </c>
      <c r="D3" s="13" t="s">
        <v>10</v>
      </c>
      <c r="E3" s="13" t="s">
        <v>9</v>
      </c>
      <c r="F3" s="10" t="s">
        <v>10</v>
      </c>
      <c r="G3" s="14" t="s">
        <v>11</v>
      </c>
      <c r="H3" s="13" t="s">
        <v>9</v>
      </c>
      <c r="I3" s="14" t="s">
        <v>12</v>
      </c>
      <c r="J3" s="15" t="s">
        <v>10</v>
      </c>
      <c r="K3" s="16" t="s">
        <v>13</v>
      </c>
      <c r="L3" s="17" t="s">
        <v>10</v>
      </c>
      <c r="M3" s="18" t="s">
        <v>13</v>
      </c>
      <c r="N3" s="16" t="s">
        <v>10</v>
      </c>
      <c r="O3" s="16" t="s">
        <v>11</v>
      </c>
      <c r="P3" s="16" t="s">
        <v>13</v>
      </c>
      <c r="Q3" s="19" t="s">
        <v>12</v>
      </c>
    </row>
    <row r="4" spans="1:17" ht="15" thickTop="1">
      <c r="A4" s="20">
        <v>9</v>
      </c>
      <c r="B4" s="21">
        <v>371.56</v>
      </c>
      <c r="C4" s="22">
        <v>229.42</v>
      </c>
      <c r="D4" s="22">
        <v>792.64001499999995</v>
      </c>
      <c r="E4" s="22">
        <v>571.94665499999996</v>
      </c>
      <c r="F4" s="22">
        <f t="shared" ref="F4:F23" si="0">(B4+D4)/2</f>
        <v>582.10000749999995</v>
      </c>
      <c r="G4" s="22">
        <f t="shared" ref="G4:G23" si="1">F4/0.99</f>
        <v>587.97980555555546</v>
      </c>
      <c r="H4" s="22">
        <f t="shared" ref="H4:H23" si="2">(C4+E4)/2</f>
        <v>400.68332749999996</v>
      </c>
      <c r="I4" s="20">
        <f t="shared" ref="I4:I21" si="3">G4/H4</f>
        <v>1.4674426540883598</v>
      </c>
      <c r="J4" s="23">
        <v>193.9</v>
      </c>
      <c r="K4" s="24">
        <v>41.89</v>
      </c>
      <c r="L4" s="24">
        <v>154.47</v>
      </c>
      <c r="M4" s="24">
        <v>32.36</v>
      </c>
      <c r="N4" s="24">
        <f t="shared" ref="N4:N23" si="4">(J4+L4)/2</f>
        <v>174.185</v>
      </c>
      <c r="O4" s="24">
        <f t="shared" ref="O4:O23" si="5">N4/2.3</f>
        <v>75.732608695652175</v>
      </c>
      <c r="P4" s="24">
        <f t="shared" ref="P4:P23" si="6">(K4+M4)/2</f>
        <v>37.125</v>
      </c>
      <c r="Q4" s="24">
        <f t="shared" ref="Q4:Q23" si="7">O4/P4</f>
        <v>2.0399355877616747</v>
      </c>
    </row>
    <row r="5" spans="1:17" ht="14.25">
      <c r="A5" s="20">
        <v>28</v>
      </c>
      <c r="B5" s="25">
        <v>281.31</v>
      </c>
      <c r="C5" s="22">
        <v>134.85</v>
      </c>
      <c r="D5" s="22">
        <v>599.73333700000001</v>
      </c>
      <c r="E5" s="22">
        <v>225.05332899999999</v>
      </c>
      <c r="F5" s="22">
        <f t="shared" si="0"/>
        <v>440.52166850000003</v>
      </c>
      <c r="G5" s="22">
        <f t="shared" si="1"/>
        <v>444.97138232323238</v>
      </c>
      <c r="H5" s="22">
        <f t="shared" si="2"/>
        <v>179.95166449999999</v>
      </c>
      <c r="I5" s="20">
        <f t="shared" si="3"/>
        <v>2.4727272379480123</v>
      </c>
      <c r="J5" s="26">
        <v>184.4</v>
      </c>
      <c r="K5" s="24">
        <v>38.82</v>
      </c>
      <c r="L5" s="24">
        <v>509.51</v>
      </c>
      <c r="M5" s="24">
        <v>114.45</v>
      </c>
      <c r="N5" s="24">
        <f t="shared" si="4"/>
        <v>346.95499999999998</v>
      </c>
      <c r="O5" s="24">
        <f t="shared" si="5"/>
        <v>150.85</v>
      </c>
      <c r="P5" s="24">
        <f t="shared" si="6"/>
        <v>76.635000000000005</v>
      </c>
      <c r="Q5" s="24">
        <f t="shared" si="7"/>
        <v>1.9684217394141057</v>
      </c>
    </row>
    <row r="6" spans="1:17" ht="14.25">
      <c r="A6" s="20">
        <v>60</v>
      </c>
      <c r="B6" s="25">
        <v>367.49</v>
      </c>
      <c r="C6" s="22">
        <v>172.72</v>
      </c>
      <c r="D6" s="22">
        <v>496.27999899999998</v>
      </c>
      <c r="E6" s="22">
        <v>261.14666699999998</v>
      </c>
      <c r="F6" s="22">
        <f t="shared" si="0"/>
        <v>431.88499949999999</v>
      </c>
      <c r="G6" s="22">
        <f t="shared" si="1"/>
        <v>436.24747424242423</v>
      </c>
      <c r="H6" s="22">
        <f t="shared" si="2"/>
        <v>216.9333335</v>
      </c>
      <c r="I6" s="20">
        <f t="shared" si="3"/>
        <v>2.0109748336229032</v>
      </c>
      <c r="J6" s="26">
        <v>104.75</v>
      </c>
      <c r="K6" s="24">
        <v>42.31</v>
      </c>
      <c r="L6" s="24">
        <v>402.68</v>
      </c>
      <c r="M6" s="24">
        <v>107.99</v>
      </c>
      <c r="N6" s="24">
        <f t="shared" si="4"/>
        <v>253.715</v>
      </c>
      <c r="O6" s="24">
        <f t="shared" si="5"/>
        <v>110.3108695652174</v>
      </c>
      <c r="P6" s="24">
        <f t="shared" si="6"/>
        <v>75.150000000000006</v>
      </c>
      <c r="Q6" s="24">
        <f t="shared" si="7"/>
        <v>1.4678758425178628</v>
      </c>
    </row>
    <row r="7" spans="1:17" ht="14.25">
      <c r="A7" s="20">
        <v>105</v>
      </c>
      <c r="B7" s="25">
        <v>251.62</v>
      </c>
      <c r="C7" s="22">
        <v>159.63999999999999</v>
      </c>
      <c r="D7" s="22">
        <v>457.41332999999997</v>
      </c>
      <c r="E7" s="22">
        <v>197.58667</v>
      </c>
      <c r="F7" s="22">
        <f t="shared" si="0"/>
        <v>354.51666499999999</v>
      </c>
      <c r="G7" s="22">
        <f t="shared" si="1"/>
        <v>358.09764141414138</v>
      </c>
      <c r="H7" s="22">
        <f t="shared" si="2"/>
        <v>178.61333500000001</v>
      </c>
      <c r="I7" s="20">
        <f t="shared" si="3"/>
        <v>2.0048762955696526</v>
      </c>
      <c r="J7" s="26">
        <v>155.26</v>
      </c>
      <c r="K7" s="24">
        <v>41.3</v>
      </c>
      <c r="L7" s="24">
        <v>219.48</v>
      </c>
      <c r="M7" s="24">
        <v>31.77</v>
      </c>
      <c r="N7" s="24">
        <f t="shared" si="4"/>
        <v>187.37</v>
      </c>
      <c r="O7" s="24">
        <f t="shared" si="5"/>
        <v>81.46521739130435</v>
      </c>
      <c r="P7" s="24">
        <f t="shared" si="6"/>
        <v>36.534999999999997</v>
      </c>
      <c r="Q7" s="24">
        <f t="shared" si="7"/>
        <v>2.2297856135569827</v>
      </c>
    </row>
    <row r="8" spans="1:17" ht="14.25">
      <c r="A8" s="27">
        <v>116</v>
      </c>
      <c r="B8" s="28">
        <v>354.45</v>
      </c>
      <c r="C8" s="22">
        <v>205.89</v>
      </c>
      <c r="D8" s="22">
        <v>767.84002699999996</v>
      </c>
      <c r="E8" s="22">
        <v>388.34667999999999</v>
      </c>
      <c r="F8" s="22">
        <f t="shared" si="0"/>
        <v>561.1450135</v>
      </c>
      <c r="G8" s="22">
        <f t="shared" si="1"/>
        <v>566.81314494949493</v>
      </c>
      <c r="H8" s="22">
        <f t="shared" si="2"/>
        <v>297.11833999999999</v>
      </c>
      <c r="I8" s="20">
        <f t="shared" si="3"/>
        <v>1.9077016415395123</v>
      </c>
      <c r="J8" s="26">
        <v>209.32</v>
      </c>
      <c r="K8" s="24">
        <v>42.12</v>
      </c>
      <c r="L8" s="24">
        <v>234.45</v>
      </c>
      <c r="M8" s="24">
        <v>46.84</v>
      </c>
      <c r="N8" s="24">
        <f t="shared" si="4"/>
        <v>221.88499999999999</v>
      </c>
      <c r="O8" s="24">
        <f t="shared" si="5"/>
        <v>96.471739130434784</v>
      </c>
      <c r="P8" s="24">
        <f t="shared" si="6"/>
        <v>44.480000000000004</v>
      </c>
      <c r="Q8" s="24">
        <f t="shared" si="7"/>
        <v>2.1688790272130118</v>
      </c>
    </row>
    <row r="9" spans="1:17" ht="14.25">
      <c r="A9" s="27">
        <v>231</v>
      </c>
      <c r="B9" s="28">
        <v>425.9</v>
      </c>
      <c r="C9" s="22">
        <v>167.48</v>
      </c>
      <c r="D9" s="22">
        <v>801.32000700000003</v>
      </c>
      <c r="E9" s="22">
        <v>173.94667100000001</v>
      </c>
      <c r="F9" s="22">
        <f t="shared" si="0"/>
        <v>613.61000349999995</v>
      </c>
      <c r="G9" s="22">
        <f t="shared" si="1"/>
        <v>619.8080843434343</v>
      </c>
      <c r="H9" s="22">
        <f t="shared" si="2"/>
        <v>170.7133355</v>
      </c>
      <c r="I9" s="20">
        <f t="shared" si="3"/>
        <v>3.6306951798937481</v>
      </c>
      <c r="J9" s="26">
        <v>196.16</v>
      </c>
      <c r="K9" s="24">
        <v>34.32</v>
      </c>
      <c r="L9" s="24">
        <v>137.80000000000001</v>
      </c>
      <c r="M9" s="24">
        <v>34.46</v>
      </c>
      <c r="N9" s="24">
        <f t="shared" si="4"/>
        <v>166.98000000000002</v>
      </c>
      <c r="O9" s="24">
        <f t="shared" si="5"/>
        <v>72.600000000000009</v>
      </c>
      <c r="P9" s="24">
        <f t="shared" si="6"/>
        <v>34.39</v>
      </c>
      <c r="Q9" s="24">
        <f t="shared" si="7"/>
        <v>2.1110788019773192</v>
      </c>
    </row>
    <row r="10" spans="1:17" ht="14.25">
      <c r="A10" s="27">
        <v>299</v>
      </c>
      <c r="B10" s="28">
        <v>193.75</v>
      </c>
      <c r="C10" s="22">
        <v>207.66</v>
      </c>
      <c r="D10" s="22">
        <v>963.93335000000002</v>
      </c>
      <c r="E10" s="22">
        <v>206.199997</v>
      </c>
      <c r="F10" s="22">
        <f t="shared" si="0"/>
        <v>578.84167500000001</v>
      </c>
      <c r="G10" s="22">
        <f t="shared" si="1"/>
        <v>584.68856060606061</v>
      </c>
      <c r="H10" s="22">
        <f t="shared" si="2"/>
        <v>206.92999850000001</v>
      </c>
      <c r="I10" s="20">
        <f t="shared" si="3"/>
        <v>2.8255379347816532</v>
      </c>
      <c r="J10" s="26">
        <v>239.19</v>
      </c>
      <c r="K10" s="24">
        <v>49.38</v>
      </c>
      <c r="L10" s="24">
        <v>159.52000000000001</v>
      </c>
      <c r="M10" s="24">
        <v>38.840000000000003</v>
      </c>
      <c r="N10" s="24">
        <f t="shared" si="4"/>
        <v>199.35500000000002</v>
      </c>
      <c r="O10" s="24">
        <f t="shared" si="5"/>
        <v>86.676086956521758</v>
      </c>
      <c r="P10" s="24">
        <f t="shared" si="6"/>
        <v>44.11</v>
      </c>
      <c r="Q10" s="24">
        <f t="shared" si="7"/>
        <v>1.9649985707667594</v>
      </c>
    </row>
    <row r="11" spans="1:17" ht="14.25">
      <c r="A11" s="27">
        <v>302</v>
      </c>
      <c r="B11" s="28">
        <v>299.83</v>
      </c>
      <c r="C11" s="22">
        <v>161.1</v>
      </c>
      <c r="D11" s="22">
        <v>540.32000700000003</v>
      </c>
      <c r="E11" s="22">
        <v>214.453339</v>
      </c>
      <c r="F11" s="22">
        <f t="shared" si="0"/>
        <v>420.07500349999998</v>
      </c>
      <c r="G11" s="22">
        <f t="shared" si="1"/>
        <v>424.31818535353534</v>
      </c>
      <c r="H11" s="22">
        <f t="shared" si="2"/>
        <v>187.7766695</v>
      </c>
      <c r="I11" s="20">
        <f t="shared" si="3"/>
        <v>2.2596959807806973</v>
      </c>
      <c r="J11" s="26">
        <v>130.51</v>
      </c>
      <c r="K11" s="24">
        <v>45.38</v>
      </c>
      <c r="L11" s="24">
        <v>132.65</v>
      </c>
      <c r="M11" s="24">
        <v>42.77</v>
      </c>
      <c r="N11" s="24">
        <f t="shared" si="4"/>
        <v>131.57999999999998</v>
      </c>
      <c r="O11" s="24">
        <f t="shared" si="5"/>
        <v>57.208695652173908</v>
      </c>
      <c r="P11" s="24">
        <f t="shared" si="6"/>
        <v>44.075000000000003</v>
      </c>
      <c r="Q11" s="24">
        <f t="shared" si="7"/>
        <v>1.297985153764581</v>
      </c>
    </row>
    <row r="12" spans="1:17" ht="14.25">
      <c r="A12" s="27">
        <v>314</v>
      </c>
      <c r="B12" s="28">
        <v>436.91</v>
      </c>
      <c r="C12" s="22">
        <v>232.68</v>
      </c>
      <c r="D12" s="22">
        <v>1239.4133300000001</v>
      </c>
      <c r="E12" s="22">
        <v>466.67999300000002</v>
      </c>
      <c r="F12" s="22">
        <f t="shared" si="0"/>
        <v>838.16166500000008</v>
      </c>
      <c r="G12" s="22">
        <f t="shared" si="1"/>
        <v>846.62794444444455</v>
      </c>
      <c r="H12" s="22">
        <f t="shared" si="2"/>
        <v>349.67999650000002</v>
      </c>
      <c r="I12" s="20">
        <f t="shared" si="3"/>
        <v>2.421150631773255</v>
      </c>
      <c r="J12" s="26">
        <v>274.11</v>
      </c>
      <c r="K12" s="24">
        <v>51.36</v>
      </c>
      <c r="L12" s="24">
        <v>146.53</v>
      </c>
      <c r="M12" s="24">
        <v>34.549999999999997</v>
      </c>
      <c r="N12" s="24">
        <f t="shared" si="4"/>
        <v>210.32</v>
      </c>
      <c r="O12" s="24">
        <f t="shared" si="5"/>
        <v>91.443478260869568</v>
      </c>
      <c r="P12" s="24">
        <f t="shared" si="6"/>
        <v>42.954999999999998</v>
      </c>
      <c r="Q12" s="24">
        <f t="shared" si="7"/>
        <v>2.1288203529477259</v>
      </c>
    </row>
    <row r="13" spans="1:17" ht="14.25">
      <c r="A13" s="27">
        <v>344</v>
      </c>
      <c r="B13" s="28">
        <v>289.01</v>
      </c>
      <c r="C13" s="22">
        <v>120.76</v>
      </c>
      <c r="D13" s="22">
        <v>496.83999599999999</v>
      </c>
      <c r="E13" s="22">
        <v>149</v>
      </c>
      <c r="F13" s="22">
        <f t="shared" si="0"/>
        <v>392.92499799999996</v>
      </c>
      <c r="G13" s="22">
        <f t="shared" si="1"/>
        <v>396.89393737373734</v>
      </c>
      <c r="H13" s="22">
        <f t="shared" si="2"/>
        <v>134.88</v>
      </c>
      <c r="I13" s="27">
        <f t="shared" si="3"/>
        <v>2.9425707100662617</v>
      </c>
      <c r="J13" s="29">
        <v>134.49</v>
      </c>
      <c r="K13" s="24">
        <v>36.799999999999997</v>
      </c>
      <c r="L13" s="24">
        <v>127.31</v>
      </c>
      <c r="M13" s="24">
        <v>39.19</v>
      </c>
      <c r="N13" s="24">
        <f t="shared" si="4"/>
        <v>130.9</v>
      </c>
      <c r="O13" s="24">
        <f t="shared" si="5"/>
        <v>56.913043478260875</v>
      </c>
      <c r="P13" s="24">
        <f t="shared" si="6"/>
        <v>37.994999999999997</v>
      </c>
      <c r="Q13" s="24">
        <f t="shared" si="7"/>
        <v>1.4979087637389361</v>
      </c>
    </row>
    <row r="14" spans="1:17" ht="14.25">
      <c r="A14" s="20">
        <v>365</v>
      </c>
      <c r="B14" s="25">
        <v>321.2</v>
      </c>
      <c r="C14" s="22">
        <v>175.15</v>
      </c>
      <c r="D14" s="22">
        <v>466.41332999999997</v>
      </c>
      <c r="E14" s="22">
        <v>300.98666400000002</v>
      </c>
      <c r="F14" s="22">
        <f t="shared" si="0"/>
        <v>393.80666499999995</v>
      </c>
      <c r="G14" s="22">
        <f t="shared" si="1"/>
        <v>397.78451010101008</v>
      </c>
      <c r="H14" s="22">
        <f t="shared" si="2"/>
        <v>238.068332</v>
      </c>
      <c r="I14" s="27">
        <f t="shared" si="3"/>
        <v>1.6708837616462575</v>
      </c>
      <c r="J14" s="29">
        <v>113.29</v>
      </c>
      <c r="K14" s="24">
        <v>33.869999999999997</v>
      </c>
      <c r="L14" s="24">
        <v>340.17</v>
      </c>
      <c r="M14" s="24">
        <v>60.08</v>
      </c>
      <c r="N14" s="24">
        <f t="shared" si="4"/>
        <v>226.73000000000002</v>
      </c>
      <c r="O14" s="24">
        <f t="shared" si="5"/>
        <v>98.578260869565227</v>
      </c>
      <c r="P14" s="24">
        <f t="shared" si="6"/>
        <v>46.974999999999994</v>
      </c>
      <c r="Q14" s="24">
        <f t="shared" si="7"/>
        <v>2.0985260429923414</v>
      </c>
    </row>
    <row r="15" spans="1:17" ht="14.25">
      <c r="A15" s="27">
        <v>387</v>
      </c>
      <c r="B15" s="28">
        <v>319.02</v>
      </c>
      <c r="C15" s="22">
        <v>177.89</v>
      </c>
      <c r="D15" s="22">
        <v>1180.959961</v>
      </c>
      <c r="E15" s="22">
        <v>729.45330799999999</v>
      </c>
      <c r="F15" s="22">
        <f t="shared" si="0"/>
        <v>749.9899805</v>
      </c>
      <c r="G15" s="22">
        <f t="shared" si="1"/>
        <v>757.56563686868685</v>
      </c>
      <c r="H15" s="22">
        <f t="shared" si="2"/>
        <v>453.67165399999999</v>
      </c>
      <c r="I15" s="20">
        <f t="shared" si="3"/>
        <v>1.6698544645433961</v>
      </c>
      <c r="J15" s="26">
        <v>282.83</v>
      </c>
      <c r="K15" s="24">
        <v>50.34</v>
      </c>
      <c r="L15" s="24">
        <v>152.63</v>
      </c>
      <c r="M15" s="24">
        <v>42.34</v>
      </c>
      <c r="N15" s="24">
        <f t="shared" si="4"/>
        <v>217.73</v>
      </c>
      <c r="O15" s="24">
        <f t="shared" si="5"/>
        <v>94.665217391304353</v>
      </c>
      <c r="P15" s="24">
        <f t="shared" si="6"/>
        <v>46.34</v>
      </c>
      <c r="Q15" s="24">
        <f t="shared" si="7"/>
        <v>2.042840254451971</v>
      </c>
    </row>
    <row r="16" spans="1:17" ht="14.25">
      <c r="A16" s="27">
        <v>440</v>
      </c>
      <c r="B16" s="28">
        <v>452.29</v>
      </c>
      <c r="C16" s="22">
        <v>365.28</v>
      </c>
      <c r="D16" s="22">
        <v>2276.5866700000001</v>
      </c>
      <c r="E16" s="22">
        <v>1454.93335</v>
      </c>
      <c r="F16" s="22">
        <f t="shared" si="0"/>
        <v>1364.4383350000001</v>
      </c>
      <c r="G16" s="22">
        <f t="shared" si="1"/>
        <v>1378.2205404040405</v>
      </c>
      <c r="H16" s="22">
        <f t="shared" si="2"/>
        <v>910.106675</v>
      </c>
      <c r="I16" s="20">
        <f t="shared" si="3"/>
        <v>1.5143505462192557</v>
      </c>
      <c r="J16" s="26">
        <v>376.67</v>
      </c>
      <c r="K16" s="24">
        <v>67.81</v>
      </c>
      <c r="L16" s="24">
        <v>168.4</v>
      </c>
      <c r="M16" s="24">
        <v>43.51</v>
      </c>
      <c r="N16" s="24">
        <f t="shared" si="4"/>
        <v>272.53500000000003</v>
      </c>
      <c r="O16" s="24">
        <f t="shared" si="5"/>
        <v>118.49347826086958</v>
      </c>
      <c r="P16" s="24">
        <f t="shared" si="6"/>
        <v>55.66</v>
      </c>
      <c r="Q16" s="24">
        <f t="shared" si="7"/>
        <v>2.1288803137058854</v>
      </c>
    </row>
    <row r="17" spans="1:17" ht="14.25">
      <c r="A17" s="27">
        <v>440</v>
      </c>
      <c r="B17" s="28">
        <v>438.92</v>
      </c>
      <c r="C17" s="22">
        <v>328.76</v>
      </c>
      <c r="D17" s="22">
        <v>1573.5866699999999</v>
      </c>
      <c r="E17" s="22">
        <v>1150.6132809999999</v>
      </c>
      <c r="F17" s="22">
        <f t="shared" si="0"/>
        <v>1006.253335</v>
      </c>
      <c r="G17" s="22">
        <f t="shared" si="1"/>
        <v>1016.4175101010101</v>
      </c>
      <c r="H17" s="22">
        <f t="shared" si="2"/>
        <v>739.68664049999995</v>
      </c>
      <c r="I17" s="27">
        <f t="shared" si="3"/>
        <v>1.3741190585975036</v>
      </c>
      <c r="J17" s="29">
        <v>529.51</v>
      </c>
      <c r="K17" s="24">
        <v>61.6</v>
      </c>
      <c r="L17" s="24">
        <v>115.48</v>
      </c>
      <c r="M17" s="24">
        <v>38.19</v>
      </c>
      <c r="N17" s="24">
        <f t="shared" si="4"/>
        <v>322.495</v>
      </c>
      <c r="O17" s="24">
        <f t="shared" si="5"/>
        <v>140.21521739130435</v>
      </c>
      <c r="P17" s="24">
        <f t="shared" si="6"/>
        <v>49.894999999999996</v>
      </c>
      <c r="Q17" s="24">
        <f t="shared" si="7"/>
        <v>2.8102057799640114</v>
      </c>
    </row>
    <row r="18" spans="1:17" ht="14.25">
      <c r="A18" s="20">
        <v>443</v>
      </c>
      <c r="B18" s="25">
        <v>319.62</v>
      </c>
      <c r="C18" s="22">
        <v>159.03</v>
      </c>
      <c r="D18" s="22">
        <v>525.02667199999996</v>
      </c>
      <c r="E18" s="22">
        <v>146.77333100000001</v>
      </c>
      <c r="F18" s="22">
        <f t="shared" si="0"/>
        <v>422.32333599999998</v>
      </c>
      <c r="G18" s="22">
        <f t="shared" si="1"/>
        <v>426.58922828282829</v>
      </c>
      <c r="H18" s="22">
        <f t="shared" si="2"/>
        <v>152.90166550000001</v>
      </c>
      <c r="I18" s="20">
        <f t="shared" si="3"/>
        <v>2.7899580222873914</v>
      </c>
      <c r="J18" s="26">
        <v>118.21</v>
      </c>
      <c r="K18" s="24">
        <v>27.07</v>
      </c>
      <c r="L18" s="24">
        <v>180.09</v>
      </c>
      <c r="M18" s="24">
        <v>45.2</v>
      </c>
      <c r="N18" s="24">
        <f t="shared" si="4"/>
        <v>149.15</v>
      </c>
      <c r="O18" s="24">
        <f t="shared" si="5"/>
        <v>64.84782608695653</v>
      </c>
      <c r="P18" s="24">
        <f t="shared" si="6"/>
        <v>36.135000000000005</v>
      </c>
      <c r="Q18" s="24">
        <f t="shared" si="7"/>
        <v>1.7945987570764224</v>
      </c>
    </row>
    <row r="19" spans="1:17" ht="14.25">
      <c r="A19" s="20">
        <v>463</v>
      </c>
      <c r="B19" s="25">
        <v>406.43</v>
      </c>
      <c r="C19" s="22">
        <v>206.87</v>
      </c>
      <c r="D19" s="22">
        <v>536.78668200000004</v>
      </c>
      <c r="E19" s="22">
        <v>232.39999399999999</v>
      </c>
      <c r="F19" s="22">
        <f t="shared" si="0"/>
        <v>471.608341</v>
      </c>
      <c r="G19" s="22">
        <f t="shared" si="1"/>
        <v>476.3720616161616</v>
      </c>
      <c r="H19" s="22">
        <f t="shared" si="2"/>
        <v>219.634997</v>
      </c>
      <c r="I19" s="20">
        <f t="shared" si="3"/>
        <v>2.1689260278322657</v>
      </c>
      <c r="J19" s="26">
        <v>186.73</v>
      </c>
      <c r="K19" s="24">
        <v>33.78</v>
      </c>
      <c r="L19" s="24">
        <v>169.04</v>
      </c>
      <c r="M19" s="24">
        <v>42.41</v>
      </c>
      <c r="N19" s="24">
        <f t="shared" si="4"/>
        <v>177.88499999999999</v>
      </c>
      <c r="O19" s="24">
        <f t="shared" si="5"/>
        <v>77.341304347826096</v>
      </c>
      <c r="P19" s="24">
        <f t="shared" si="6"/>
        <v>38.094999999999999</v>
      </c>
      <c r="Q19" s="24">
        <f t="shared" si="7"/>
        <v>2.0302219280174851</v>
      </c>
    </row>
    <row r="20" spans="1:17" ht="14.25">
      <c r="A20" s="20">
        <v>466</v>
      </c>
      <c r="B20" s="25">
        <v>624.25</v>
      </c>
      <c r="C20" s="22">
        <v>436.31</v>
      </c>
      <c r="D20" s="22">
        <v>1458.4666749999999</v>
      </c>
      <c r="E20" s="22">
        <v>989.14666699999998</v>
      </c>
      <c r="F20" s="22">
        <f t="shared" si="0"/>
        <v>1041.3583374999998</v>
      </c>
      <c r="G20" s="22">
        <f t="shared" si="1"/>
        <v>1051.8771085858584</v>
      </c>
      <c r="H20" s="22">
        <f t="shared" si="2"/>
        <v>712.72833349999996</v>
      </c>
      <c r="I20" s="20">
        <f t="shared" si="3"/>
        <v>1.4758457874410551</v>
      </c>
      <c r="J20" s="26">
        <v>314.82</v>
      </c>
      <c r="K20" s="24">
        <v>56.17</v>
      </c>
      <c r="L20" s="24">
        <v>147.22999999999999</v>
      </c>
      <c r="M20" s="24">
        <v>41.4</v>
      </c>
      <c r="N20" s="24">
        <f t="shared" si="4"/>
        <v>231.02499999999998</v>
      </c>
      <c r="O20" s="24">
        <f t="shared" si="5"/>
        <v>100.44565217391305</v>
      </c>
      <c r="P20" s="24">
        <f t="shared" si="6"/>
        <v>48.784999999999997</v>
      </c>
      <c r="Q20" s="24">
        <f t="shared" si="7"/>
        <v>2.0589454171141344</v>
      </c>
    </row>
    <row r="21" spans="1:17" ht="14.25">
      <c r="A21" s="27">
        <v>495</v>
      </c>
      <c r="B21" s="28">
        <v>312.47000000000003</v>
      </c>
      <c r="C21" s="22">
        <v>154.93</v>
      </c>
      <c r="D21" s="22">
        <v>914.35998500000005</v>
      </c>
      <c r="E21" s="22">
        <v>329.11999500000002</v>
      </c>
      <c r="F21" s="22">
        <f t="shared" si="0"/>
        <v>613.41499250000004</v>
      </c>
      <c r="G21" s="22">
        <f t="shared" si="1"/>
        <v>619.61110353535355</v>
      </c>
      <c r="H21" s="22">
        <f t="shared" si="2"/>
        <v>242.02499750000001</v>
      </c>
      <c r="I21" s="20">
        <f t="shared" si="3"/>
        <v>2.560112012955825</v>
      </c>
      <c r="J21" s="26">
        <v>268.14999999999998</v>
      </c>
      <c r="K21" s="24">
        <v>40.93</v>
      </c>
      <c r="L21" s="24">
        <v>136.06</v>
      </c>
      <c r="M21" s="24">
        <v>39.24</v>
      </c>
      <c r="N21" s="24">
        <f t="shared" si="4"/>
        <v>202.10499999999999</v>
      </c>
      <c r="O21" s="24">
        <f t="shared" si="5"/>
        <v>87.87173913043479</v>
      </c>
      <c r="P21" s="24">
        <f t="shared" si="6"/>
        <v>40.085000000000001</v>
      </c>
      <c r="Q21" s="24">
        <f t="shared" si="7"/>
        <v>2.1921351909800371</v>
      </c>
    </row>
    <row r="22" spans="1:17" ht="14.25">
      <c r="A22" s="27">
        <v>523</v>
      </c>
      <c r="B22" s="28">
        <v>302.05</v>
      </c>
      <c r="C22" s="22">
        <v>230.87</v>
      </c>
      <c r="D22" s="22">
        <v>1628.8266599999999</v>
      </c>
      <c r="E22" s="22">
        <v>1114.920044</v>
      </c>
      <c r="F22" s="22">
        <f t="shared" si="0"/>
        <v>965.43832999999995</v>
      </c>
      <c r="G22" s="22">
        <f t="shared" si="1"/>
        <v>975.19023232323229</v>
      </c>
      <c r="H22" s="22">
        <f t="shared" si="2"/>
        <v>672.89502199999993</v>
      </c>
      <c r="I22" s="20">
        <f>G22/H22</f>
        <v>1.4492457224973088</v>
      </c>
      <c r="J22" s="26">
        <v>470.38</v>
      </c>
      <c r="K22" s="24">
        <v>53.36</v>
      </c>
      <c r="L22" s="24">
        <v>109.56</v>
      </c>
      <c r="M22" s="24">
        <v>34.840000000000003</v>
      </c>
      <c r="N22" s="24">
        <f t="shared" si="4"/>
        <v>289.97000000000003</v>
      </c>
      <c r="O22" s="24">
        <f t="shared" si="5"/>
        <v>126.07391304347829</v>
      </c>
      <c r="P22" s="24">
        <f t="shared" si="6"/>
        <v>44.1</v>
      </c>
      <c r="Q22" s="24">
        <f t="shared" si="7"/>
        <v>2.858818889874791</v>
      </c>
    </row>
    <row r="23" spans="1:17" ht="14.25">
      <c r="A23" s="27">
        <v>539</v>
      </c>
      <c r="B23" s="28">
        <v>497</v>
      </c>
      <c r="C23" s="22">
        <v>114.95</v>
      </c>
      <c r="D23" s="22">
        <v>1249</v>
      </c>
      <c r="E23" s="22">
        <v>865.29333499999996</v>
      </c>
      <c r="F23" s="22">
        <f t="shared" si="0"/>
        <v>873</v>
      </c>
      <c r="G23" s="22">
        <f t="shared" si="1"/>
        <v>881.81818181818187</v>
      </c>
      <c r="H23" s="22">
        <f t="shared" si="2"/>
        <v>490.1216675</v>
      </c>
      <c r="I23" s="20">
        <f>G23/H23</f>
        <v>1.7991822037090044</v>
      </c>
      <c r="J23" s="26">
        <v>422.18</v>
      </c>
      <c r="K23" s="24">
        <v>61.36</v>
      </c>
      <c r="L23" s="24">
        <v>95</v>
      </c>
      <c r="M23" s="24">
        <v>38.78</v>
      </c>
      <c r="N23" s="24">
        <f t="shared" si="4"/>
        <v>258.59000000000003</v>
      </c>
      <c r="O23" s="24">
        <f t="shared" si="5"/>
        <v>112.43043478260871</v>
      </c>
      <c r="P23" s="24">
        <f t="shared" si="6"/>
        <v>50.07</v>
      </c>
      <c r="Q23" s="24">
        <f t="shared" si="7"/>
        <v>2.2454650445897486</v>
      </c>
    </row>
    <row r="24" spans="1:17" ht="14.25">
      <c r="A24" s="27">
        <v>567</v>
      </c>
      <c r="B24" s="28">
        <v>304.24</v>
      </c>
      <c r="C24" s="22">
        <v>222.71</v>
      </c>
      <c r="D24" s="22">
        <v>608.97332800000004</v>
      </c>
      <c r="E24" s="22">
        <v>221.453339</v>
      </c>
      <c r="F24" s="22">
        <f>(B24+D24)/2</f>
        <v>456.60666400000002</v>
      </c>
      <c r="G24" s="22">
        <f>F24/0.99</f>
        <v>461.21885252525254</v>
      </c>
      <c r="H24" s="22">
        <f>(C24+E24)/2</f>
        <v>222.0816695</v>
      </c>
      <c r="I24" s="20">
        <f>G24/H24</f>
        <v>2.0767983848628826</v>
      </c>
      <c r="J24" s="26">
        <v>121.25</v>
      </c>
      <c r="K24" s="24">
        <v>32.159999999999997</v>
      </c>
      <c r="L24" s="24">
        <v>145.26</v>
      </c>
      <c r="M24" s="24">
        <v>36.99</v>
      </c>
      <c r="N24" s="24">
        <f>(J24+L24)/2</f>
        <v>133.255</v>
      </c>
      <c r="O24" s="24">
        <f>N24/2.3</f>
        <v>57.936956521739134</v>
      </c>
      <c r="P24" s="24">
        <f>(K24+M24)/2</f>
        <v>34.575000000000003</v>
      </c>
      <c r="Q24" s="24">
        <f>O24/P24</f>
        <v>1.6756892703322959</v>
      </c>
    </row>
  </sheetData>
  <mergeCells count="6">
    <mergeCell ref="N2:Q2"/>
    <mergeCell ref="B2:C2"/>
    <mergeCell ref="D2:E2"/>
    <mergeCell ref="F2:I2"/>
    <mergeCell ref="J2:K2"/>
    <mergeCell ref="L2:M2"/>
  </mergeCells>
  <phoneticPr fontId="2"/>
  <conditionalFormatting sqref="I4:I24">
    <cfRule type="cellIs" dxfId="1" priority="2" stopIfTrue="1" operator="greaterThanOrEqual">
      <formula>2</formula>
    </cfRule>
  </conditionalFormatting>
  <conditionalFormatting sqref="Q4:Q24">
    <cfRule type="cellIs" dxfId="0" priority="1" stopIfTrue="1" operator="greaterThanOrEqual">
      <formula>2</formula>
    </cfRule>
  </conditionalFormatting>
  <pageMargins left="0.7" right="0.7" top="0.75" bottom="0.75" header="0.3" footer="0.3"/>
  <pageSetup paperSize="9" orientation="landscape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/>
  <sheetData/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ta</dc:creator>
  <cp:lastModifiedBy>Shota</cp:lastModifiedBy>
  <cp:lastPrinted>2016-02-22T12:25:10Z</cp:lastPrinted>
  <dcterms:created xsi:type="dcterms:W3CDTF">2016-02-22T12:14:03Z</dcterms:created>
  <dcterms:modified xsi:type="dcterms:W3CDTF">2016-06-14T03:57:45Z</dcterms:modified>
</cp:coreProperties>
</file>